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YNA Lab\Writing\HeLa T2T\Final submission\"/>
    </mc:Choice>
  </mc:AlternateContent>
  <xr:revisionPtr revIDLastSave="0" documentId="13_ncr:1_{AB8B89AC-BB4F-4043-81D4-F6E108A43E80}" xr6:coauthVersionLast="47" xr6:coauthVersionMax="47" xr10:uidLastSave="{00000000-0000-0000-0000-000000000000}"/>
  <bookViews>
    <workbookView xWindow="-110" yWindow="-110" windowWidth="19420" windowHeight="11020" xr2:uid="{989D48DB-BD2E-4DE6-B982-51E957B48E5F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2" l="1"/>
  <c r="D7" i="2"/>
  <c r="D6" i="2"/>
  <c r="D5" i="2"/>
</calcChain>
</file>

<file path=xl/sharedStrings.xml><?xml version="1.0" encoding="utf-8"?>
<sst xmlns="http://schemas.openxmlformats.org/spreadsheetml/2006/main" count="9" uniqueCount="9">
  <si>
    <t>Bulk centromeric reads</t>
  </si>
  <si>
    <t>MAPQ filtered centromeric reads</t>
  </si>
  <si>
    <t>HeLa (G1)</t>
  </si>
  <si>
    <t>PD-NC4</t>
  </si>
  <si>
    <t>RPE-1</t>
  </si>
  <si>
    <t>HuRef</t>
  </si>
  <si>
    <t>% retained in MAPQ data</t>
  </si>
  <si>
    <t>Cell Line</t>
  </si>
  <si>
    <t>Table S2. CENP-A bound reads mapped to centromeric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485A8-0251-494E-8756-2173A628DC71}">
  <dimension ref="A1:D8"/>
  <sheetViews>
    <sheetView tabSelected="1" workbookViewId="0">
      <selection activeCell="B10" sqref="B10"/>
    </sheetView>
  </sheetViews>
  <sheetFormatPr defaultRowHeight="14.5" x14ac:dyDescent="0.35"/>
  <cols>
    <col min="1" max="1" width="12.08984375" customWidth="1"/>
    <col min="2" max="2" width="22.81640625" customWidth="1"/>
    <col min="3" max="3" width="30.36328125" customWidth="1"/>
    <col min="4" max="4" width="25.90625" customWidth="1"/>
  </cols>
  <sheetData>
    <row r="1" spans="1:4" ht="18.5" x14ac:dyDescent="0.45">
      <c r="A1" s="5" t="s">
        <v>8</v>
      </c>
      <c r="B1" s="6"/>
    </row>
    <row r="4" spans="1:4" x14ac:dyDescent="0.35">
      <c r="A4" s="4" t="s">
        <v>7</v>
      </c>
      <c r="B4" s="3" t="s">
        <v>0</v>
      </c>
      <c r="C4" s="3" t="s">
        <v>1</v>
      </c>
      <c r="D4" s="3" t="s">
        <v>6</v>
      </c>
    </row>
    <row r="5" spans="1:4" x14ac:dyDescent="0.35">
      <c r="A5" t="s">
        <v>2</v>
      </c>
      <c r="B5" s="1">
        <v>47733859</v>
      </c>
      <c r="C5" s="1">
        <v>2688372</v>
      </c>
      <c r="D5" s="2">
        <f>(C5/B5)*100</f>
        <v>5.6320022229922788</v>
      </c>
    </row>
    <row r="6" spans="1:4" x14ac:dyDescent="0.35">
      <c r="A6" t="s">
        <v>3</v>
      </c>
      <c r="B6" s="1">
        <v>12649032</v>
      </c>
      <c r="C6" s="1">
        <v>1306866</v>
      </c>
      <c r="D6" s="2">
        <f>(C6/B6)*100</f>
        <v>10.33174712499739</v>
      </c>
    </row>
    <row r="7" spans="1:4" x14ac:dyDescent="0.35">
      <c r="A7" t="s">
        <v>4</v>
      </c>
      <c r="B7" s="1">
        <v>5799682</v>
      </c>
      <c r="C7" s="1">
        <v>1408048</v>
      </c>
      <c r="D7" s="2">
        <f>(C7/B7)*100</f>
        <v>24.278020760448591</v>
      </c>
    </row>
    <row r="8" spans="1:4" x14ac:dyDescent="0.35">
      <c r="A8" t="s">
        <v>5</v>
      </c>
      <c r="B8" s="1">
        <v>5747759</v>
      </c>
      <c r="C8" s="1">
        <v>228340</v>
      </c>
      <c r="D8" s="2">
        <f>(C8/B8)*100</f>
        <v>3.97267874314145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Mahlke</dc:creator>
  <cp:lastModifiedBy>Megan Mahlke</cp:lastModifiedBy>
  <dcterms:created xsi:type="dcterms:W3CDTF">2022-05-11T13:50:03Z</dcterms:created>
  <dcterms:modified xsi:type="dcterms:W3CDTF">2022-12-20T17:19:40Z</dcterms:modified>
</cp:coreProperties>
</file>